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36">
  <si>
    <t xml:space="preserve">Test materials</t>
  </si>
  <si>
    <t xml:space="preserve">24 hours</t>
  </si>
  <si>
    <t xml:space="preserve">48 hours</t>
  </si>
  <si>
    <t xml:space="preserve">Optical density (OD)</t>
  </si>
  <si>
    <t xml:space="preserve">Cell viability</t>
  </si>
  <si>
    <t xml:space="preserve">Toxicity grade</t>
  </si>
  <si>
    <t xml:space="preserve"> Sample 1</t>
  </si>
  <si>
    <t xml:space="preserve"> Sample 2</t>
  </si>
  <si>
    <t xml:space="preserve"> Sample 3</t>
  </si>
  <si>
    <t xml:space="preserve"> Sample 4</t>
  </si>
  <si>
    <t xml:space="preserve"> Sample 5</t>
  </si>
  <si>
    <t xml:space="preserve">mean</t>
  </si>
  <si>
    <r>
      <rPr>
        <sz val="12"/>
        <rFont val="Times New Roman"/>
        <family val="1"/>
      </rPr>
      <t xml:space="preserve">S</t>
    </r>
    <r>
      <rPr>
        <vertAlign val="subscript"/>
        <sz val="12"/>
        <rFont val="Times New Roman"/>
        <family val="1"/>
      </rPr>
      <t xml:space="preserve">d</t>
    </r>
  </si>
  <si>
    <r>
      <rPr>
        <sz val="12"/>
        <rFont val="Times New Roman"/>
        <family val="1"/>
      </rPr>
      <t xml:space="preserve">mean ± S</t>
    </r>
    <r>
      <rPr>
        <vertAlign val="subscript"/>
        <sz val="12"/>
        <rFont val="Times New Roman"/>
        <family val="1"/>
      </rPr>
      <t xml:space="preserve">d</t>
    </r>
    <r>
      <rPr>
        <sz val="12"/>
        <rFont val="Times New Roman"/>
        <family val="1"/>
      </rPr>
      <t xml:space="preserve"> (%)</t>
    </r>
  </si>
  <si>
    <t xml:space="preserve">Negative control</t>
  </si>
  <si>
    <r>
      <rPr>
        <sz val="12"/>
        <color rgb="FF000000"/>
        <rFont val="Times New Roman"/>
        <family val="1"/>
      </rPr>
      <t xml:space="preserve">100.00 ± 1.79 </t>
    </r>
    <r>
      <rPr>
        <vertAlign val="superscript"/>
        <sz val="12"/>
        <color rgb="FF000000"/>
        <rFont val="Times New Roman"/>
        <family val="1"/>
      </rPr>
      <t xml:space="preserve">a,b</t>
    </r>
  </si>
  <si>
    <r>
      <rPr>
        <sz val="12"/>
        <color rgb="FF000000"/>
        <rFont val="Times New Roman"/>
        <family val="1"/>
      </rPr>
      <t xml:space="preserve">100.00 ± 2.75 </t>
    </r>
    <r>
      <rPr>
        <vertAlign val="superscript"/>
        <sz val="12"/>
        <color rgb="FF000000"/>
        <rFont val="Times New Roman"/>
        <family val="1"/>
      </rPr>
      <t xml:space="preserve">a,b</t>
    </r>
  </si>
  <si>
    <t xml:space="preserve">NRFM</t>
  </si>
  <si>
    <r>
      <rPr>
        <sz val="12"/>
        <color rgb="FF000000"/>
        <rFont val="Times New Roman"/>
        <family val="1"/>
      </rPr>
      <t xml:space="preserve">121.07 ± 3.10</t>
    </r>
    <r>
      <rPr>
        <vertAlign val="superscript"/>
        <sz val="12"/>
        <color rgb="FF000000"/>
        <rFont val="Times New Roman"/>
        <family val="1"/>
      </rPr>
      <t xml:space="preserve"> c</t>
    </r>
  </si>
  <si>
    <r>
      <rPr>
        <sz val="12"/>
        <color rgb="FF000000"/>
        <rFont val="Times New Roman"/>
        <family val="1"/>
      </rPr>
      <t xml:space="preserve">93.11 ± 8.71</t>
    </r>
    <r>
      <rPr>
        <vertAlign val="superscript"/>
        <sz val="12"/>
        <color rgb="FF000000"/>
        <rFont val="Times New Roman"/>
        <family val="1"/>
      </rPr>
      <t xml:space="preserve"> a,c</t>
    </r>
  </si>
  <si>
    <t xml:space="preserve">NRFM-Ba</t>
  </si>
  <si>
    <r>
      <rPr>
        <sz val="12"/>
        <color rgb="FF000000"/>
        <rFont val="Times New Roman"/>
        <family val="1"/>
      </rPr>
      <t xml:space="preserve">110.12 ± 3.59 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87.38 ± 5.42 </t>
    </r>
    <r>
      <rPr>
        <vertAlign val="superscript"/>
        <sz val="12"/>
        <color rgb="FF000000"/>
        <rFont val="Times New Roman"/>
        <family val="1"/>
      </rPr>
      <t xml:space="preserve">c</t>
    </r>
  </si>
  <si>
    <t xml:space="preserve">NRFM-Bi</t>
  </si>
  <si>
    <r>
      <rPr>
        <sz val="12"/>
        <color rgb="FF000000"/>
        <rFont val="Times New Roman"/>
        <family val="1"/>
      </rPr>
      <t xml:space="preserve">102.83 ± 7.25 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86.56 ± 8.44 </t>
    </r>
    <r>
      <rPr>
        <vertAlign val="superscript"/>
        <sz val="12"/>
        <color rgb="FF000000"/>
        <rFont val="Times New Roman"/>
        <family val="1"/>
      </rPr>
      <t xml:space="preserve">c</t>
    </r>
  </si>
  <si>
    <t xml:space="preserve">NRFM-Zr</t>
  </si>
  <si>
    <r>
      <rPr>
        <sz val="12"/>
        <color rgb="FF000000"/>
        <rFont val="Times New Roman"/>
        <family val="1"/>
      </rPr>
      <t xml:space="preserve">122.12 ± 2.14</t>
    </r>
    <r>
      <rPr>
        <vertAlign val="superscript"/>
        <sz val="12"/>
        <color rgb="FF000000"/>
        <rFont val="Times New Roman"/>
        <family val="1"/>
      </rPr>
      <t xml:space="preserve"> c</t>
    </r>
  </si>
  <si>
    <r>
      <rPr>
        <sz val="12"/>
        <color rgb="FF000000"/>
        <rFont val="Times New Roman"/>
        <family val="1"/>
      </rPr>
      <t xml:space="preserve">103.52 ± 2.99</t>
    </r>
    <r>
      <rPr>
        <vertAlign val="superscript"/>
        <sz val="12"/>
        <color rgb="FF000000"/>
        <rFont val="Times New Roman"/>
        <family val="1"/>
      </rPr>
      <t xml:space="preserve"> b</t>
    </r>
  </si>
  <si>
    <t xml:space="preserve">GIC</t>
  </si>
  <si>
    <r>
      <rPr>
        <sz val="12"/>
        <color rgb="FF000000"/>
        <rFont val="Times New Roman"/>
        <family val="1"/>
      </rPr>
      <t xml:space="preserve">96.53 ± 4.44</t>
    </r>
    <r>
      <rPr>
        <vertAlign val="superscript"/>
        <sz val="12"/>
        <color rgb="FF000000"/>
        <rFont val="Times New Roman"/>
        <family val="1"/>
      </rPr>
      <t xml:space="preserve"> b</t>
    </r>
  </si>
  <si>
    <r>
      <rPr>
        <sz val="12"/>
        <color rgb="FF000000"/>
        <rFont val="Times New Roman"/>
        <family val="1"/>
      </rPr>
      <t xml:space="preserve">98.38 ± 4.14</t>
    </r>
    <r>
      <rPr>
        <vertAlign val="superscript"/>
        <sz val="12"/>
        <color rgb="FF000000"/>
        <rFont val="Times New Roman"/>
        <family val="1"/>
      </rPr>
      <t xml:space="preserve"> a,b</t>
    </r>
  </si>
  <si>
    <t xml:space="preserve">Positive control</t>
  </si>
  <si>
    <r>
      <rPr>
        <sz val="12"/>
        <color rgb="FF000000"/>
        <rFont val="Times New Roman"/>
        <family val="1"/>
      </rPr>
      <t xml:space="preserve">22.98 ± 1.61 </t>
    </r>
    <r>
      <rPr>
        <vertAlign val="superscript"/>
        <sz val="12"/>
        <color rgb="FF000000"/>
        <rFont val="Times New Roman"/>
        <family val="1"/>
      </rPr>
      <t xml:space="preserve">e</t>
    </r>
  </si>
  <si>
    <r>
      <rPr>
        <sz val="12"/>
        <color rgb="FF000000"/>
        <rFont val="Times New Roman"/>
        <family val="1"/>
      </rPr>
      <t xml:space="preserve">12.99 ± 0.78 </t>
    </r>
    <r>
      <rPr>
        <vertAlign val="superscript"/>
        <sz val="12"/>
        <color rgb="FF000000"/>
        <rFont val="Times New Roman"/>
        <family val="1"/>
      </rPr>
      <t xml:space="preserve">d</t>
    </r>
  </si>
  <si>
    <t xml:space="preserve">Different letters indicate significant differences between the materials at the same times (Fisher’s LSD test, P&lt;0.05).  Toxicity grade was defined as follows: 0 (cell viability≥100%), 1 (75%-99%), 2 (50%-74%), 3 (25%-49%), 4 (1%-24%) and 5 (0%)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00_ "/>
    <numFmt numFmtId="167" formatCode="0.00%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name val="Times New Roman"/>
      <family val="1"/>
    </font>
    <font>
      <vertAlign val="subscript"/>
      <sz val="12"/>
      <name val="Times New Roman"/>
      <family val="1"/>
    </font>
    <font>
      <sz val="12"/>
      <color rgb="FFFF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9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H23" activeCellId="0" sqref="H23"/>
    </sheetView>
  </sheetViews>
  <sheetFormatPr defaultColWidth="8.99609375" defaultRowHeight="14.25" zeroHeight="false" outlineLevelRow="0" outlineLevelCol="0"/>
  <cols>
    <col collapsed="false" customWidth="true" hidden="false" outlineLevel="0" max="2" min="1" style="1" width="12.62"/>
    <col collapsed="false" customWidth="false" hidden="false" outlineLevel="0" max="6" min="3" style="1" width="8.99"/>
    <col collapsed="false" customWidth="false" hidden="false" outlineLevel="0" max="8" min="7" style="2" width="8.99"/>
    <col collapsed="false" customWidth="true" hidden="false" outlineLevel="0" max="9" min="9" style="1" width="2.62"/>
    <col collapsed="false" customWidth="true" hidden="false" outlineLevel="0" max="10" min="10" style="1" width="12.62"/>
    <col collapsed="false" customWidth="false" hidden="false" outlineLevel="0" max="11" min="11" style="1" width="8.99"/>
    <col collapsed="false" customWidth="true" hidden="false" outlineLevel="0" max="12" min="12" style="1" width="19.43"/>
    <col collapsed="false" customWidth="true" hidden="false" outlineLevel="0" max="13" min="13" style="3" width="2.5"/>
    <col collapsed="false" customWidth="false" hidden="false" outlineLevel="0" max="14" min="14" style="1" width="8.99"/>
    <col collapsed="false" customWidth="false" hidden="false" outlineLevel="0" max="22" min="21" style="4" width="8.99"/>
    <col collapsed="false" customWidth="true" hidden="false" outlineLevel="0" max="23" min="23" style="0" width="1.87"/>
    <col collapsed="false" customWidth="true" hidden="false" outlineLevel="0" max="26" min="26" style="0" width="15.26"/>
    <col collapsed="false" customWidth="true" hidden="false" outlineLevel="0" max="27" min="27" style="0" width="1.99"/>
    <col collapsed="false" customWidth="false" hidden="false" outlineLevel="0" max="29" min="29" style="5" width="8.99"/>
  </cols>
  <sheetData>
    <row r="1" s="10" customFormat="true" ht="17.25" hidden="false" customHeight="true" outlineLevel="0" collapsed="false">
      <c r="A1" s="6" t="s">
        <v>0</v>
      </c>
      <c r="B1" s="7" t="s">
        <v>1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8"/>
      <c r="P1" s="7" t="s">
        <v>2</v>
      </c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9"/>
    </row>
    <row r="2" s="10" customFormat="true" ht="15.75" hidden="false" customHeight="true" outlineLevel="0" collapsed="false">
      <c r="A2" s="6"/>
      <c r="B2" s="11" t="s">
        <v>3</v>
      </c>
      <c r="C2" s="11"/>
      <c r="D2" s="11"/>
      <c r="E2" s="11"/>
      <c r="F2" s="11"/>
      <c r="G2" s="11"/>
      <c r="H2" s="11"/>
      <c r="I2" s="12"/>
      <c r="J2" s="11" t="s">
        <v>4</v>
      </c>
      <c r="K2" s="11"/>
      <c r="L2" s="11"/>
      <c r="M2" s="13"/>
      <c r="N2" s="14" t="s">
        <v>5</v>
      </c>
      <c r="O2" s="15"/>
      <c r="P2" s="11" t="s">
        <v>3</v>
      </c>
      <c r="Q2" s="11"/>
      <c r="R2" s="11"/>
      <c r="S2" s="11"/>
      <c r="T2" s="11"/>
      <c r="U2" s="11"/>
      <c r="V2" s="11"/>
      <c r="W2" s="13"/>
      <c r="X2" s="11" t="s">
        <v>4</v>
      </c>
      <c r="Y2" s="11"/>
      <c r="Z2" s="11"/>
      <c r="AA2" s="13"/>
      <c r="AB2" s="14" t="s">
        <v>5</v>
      </c>
      <c r="AC2" s="9"/>
    </row>
    <row r="3" s="10" customFormat="true" ht="20.25" hidden="false" customHeight="false" outlineLevel="0" collapsed="false">
      <c r="A3" s="6"/>
      <c r="B3" s="14" t="s">
        <v>6</v>
      </c>
      <c r="C3" s="14" t="s">
        <v>7</v>
      </c>
      <c r="D3" s="14" t="s">
        <v>8</v>
      </c>
      <c r="E3" s="14" t="s">
        <v>9</v>
      </c>
      <c r="F3" s="14" t="s">
        <v>10</v>
      </c>
      <c r="G3" s="16" t="s">
        <v>11</v>
      </c>
      <c r="H3" s="16" t="s">
        <v>12</v>
      </c>
      <c r="I3" s="16"/>
      <c r="J3" s="14" t="s">
        <v>11</v>
      </c>
      <c r="K3" s="14" t="s">
        <v>12</v>
      </c>
      <c r="L3" s="14" t="s">
        <v>13</v>
      </c>
      <c r="M3" s="14"/>
      <c r="N3" s="14"/>
      <c r="O3" s="17"/>
      <c r="P3" s="14" t="s">
        <v>6</v>
      </c>
      <c r="Q3" s="14" t="s">
        <v>7</v>
      </c>
      <c r="R3" s="14" t="s">
        <v>8</v>
      </c>
      <c r="S3" s="14" t="s">
        <v>9</v>
      </c>
      <c r="T3" s="14" t="s">
        <v>10</v>
      </c>
      <c r="U3" s="16" t="s">
        <v>11</v>
      </c>
      <c r="V3" s="16" t="s">
        <v>12</v>
      </c>
      <c r="W3" s="14"/>
      <c r="X3" s="14" t="s">
        <v>11</v>
      </c>
      <c r="Y3" s="14" t="s">
        <v>12</v>
      </c>
      <c r="Z3" s="14" t="s">
        <v>13</v>
      </c>
      <c r="AA3" s="14"/>
      <c r="AB3" s="14"/>
      <c r="AC3" s="18"/>
    </row>
    <row r="4" s="10" customFormat="true" ht="18" hidden="false" customHeight="false" outlineLevel="0" collapsed="false">
      <c r="A4" s="19" t="s">
        <v>14</v>
      </c>
      <c r="B4" s="10" t="n">
        <v>0.439</v>
      </c>
      <c r="C4" s="10" t="n">
        <v>0.449</v>
      </c>
      <c r="D4" s="10" t="n">
        <v>0.443</v>
      </c>
      <c r="E4" s="10" t="n">
        <v>0.43</v>
      </c>
      <c r="F4" s="10" t="n">
        <v>0.432</v>
      </c>
      <c r="G4" s="20" t="n">
        <f aca="false">AVERAGE(B4:F4)</f>
        <v>0.4386</v>
      </c>
      <c r="H4" s="20" t="n">
        <f aca="false">STDEV(B4:F4)</f>
        <v>0.00782943165242536</v>
      </c>
      <c r="I4" s="21"/>
      <c r="J4" s="22" t="n">
        <f aca="false">SUM(G4/0.4386)</f>
        <v>1</v>
      </c>
      <c r="K4" s="22" t="n">
        <f aca="false">SUM(H4/0.4386)</f>
        <v>0.0178509613598389</v>
      </c>
      <c r="L4" s="9" t="s">
        <v>15</v>
      </c>
      <c r="M4" s="9"/>
      <c r="N4" s="9" t="n">
        <v>0</v>
      </c>
      <c r="O4" s="19"/>
      <c r="P4" s="23" t="n">
        <v>0.867</v>
      </c>
      <c r="Q4" s="23" t="n">
        <v>0.872</v>
      </c>
      <c r="R4" s="23" t="n">
        <v>0.813</v>
      </c>
      <c r="S4" s="23" t="n">
        <v>0.86</v>
      </c>
      <c r="T4" s="23" t="n">
        <v>0.852</v>
      </c>
      <c r="U4" s="20" t="n">
        <f aca="false">AVERAGE(P4:T4)</f>
        <v>0.8528</v>
      </c>
      <c r="V4" s="20" t="n">
        <f aca="false">STDEV(P4:T4)</f>
        <v>0.0234882949572761</v>
      </c>
      <c r="W4" s="19"/>
      <c r="X4" s="24" t="n">
        <f aca="false">AVERAGE(U4/0.8528)</f>
        <v>1</v>
      </c>
      <c r="Y4" s="24" t="n">
        <f aca="false">AVERAGE(V4/0.8528)</f>
        <v>0.0275425597529035</v>
      </c>
      <c r="Z4" s="9" t="s">
        <v>16</v>
      </c>
      <c r="AA4" s="19"/>
      <c r="AB4" s="9" t="n">
        <v>0</v>
      </c>
      <c r="AC4" s="18"/>
    </row>
    <row r="5" s="10" customFormat="true" ht="18" hidden="false" customHeight="false" outlineLevel="0" collapsed="false">
      <c r="A5" s="25" t="s">
        <v>17</v>
      </c>
      <c r="B5" s="10" t="n">
        <v>0.538</v>
      </c>
      <c r="C5" s="10" t="n">
        <v>0.531</v>
      </c>
      <c r="D5" s="10" t="n">
        <v>0.508</v>
      </c>
      <c r="E5" s="10" t="n">
        <v>0.543</v>
      </c>
      <c r="F5" s="10" t="n">
        <v>0.535</v>
      </c>
      <c r="G5" s="20" t="n">
        <f aca="false">AVERAGE(B5:F5)</f>
        <v>0.531</v>
      </c>
      <c r="H5" s="20" t="n">
        <f aca="false">STDEV(B5:F5)</f>
        <v>0.0135830777072061</v>
      </c>
      <c r="I5" s="26"/>
      <c r="J5" s="22" t="n">
        <f aca="false">SUM(G5/0.4386)</f>
        <v>1.21067031463748</v>
      </c>
      <c r="K5" s="22" t="n">
        <f aca="false">SUM(H5/0.4386)</f>
        <v>0.0309691694190746</v>
      </c>
      <c r="L5" s="9" t="s">
        <v>18</v>
      </c>
      <c r="M5" s="9"/>
      <c r="N5" s="9" t="n">
        <v>0</v>
      </c>
      <c r="O5" s="19"/>
      <c r="P5" s="23" t="n">
        <v>0.845</v>
      </c>
      <c r="Q5" s="23" t="n">
        <v>0.778</v>
      </c>
      <c r="R5" s="23" t="n">
        <v>0.868</v>
      </c>
      <c r="S5" s="23" t="n">
        <v>0.677</v>
      </c>
      <c r="T5" s="23" t="n">
        <v>0.802</v>
      </c>
      <c r="U5" s="20" t="n">
        <f aca="false">AVERAGE(P5:T5)</f>
        <v>0.794</v>
      </c>
      <c r="V5" s="20" t="n">
        <f aca="false">STDEV(P5:T5)</f>
        <v>0.074306796459005</v>
      </c>
      <c r="W5" s="19"/>
      <c r="X5" s="24" t="n">
        <f aca="false">AVERAGE(U5/0.8528)</f>
        <v>0.931050656660413</v>
      </c>
      <c r="Y5" s="24" t="n">
        <f aca="false">AVERAGE(V5/0.8528)</f>
        <v>0.0871327350598089</v>
      </c>
      <c r="Z5" s="9" t="s">
        <v>19</v>
      </c>
      <c r="AA5" s="19"/>
      <c r="AB5" s="9" t="n">
        <v>1</v>
      </c>
      <c r="AC5" s="18"/>
    </row>
    <row r="6" s="10" customFormat="true" ht="18" hidden="false" customHeight="false" outlineLevel="0" collapsed="false">
      <c r="A6" s="25" t="s">
        <v>20</v>
      </c>
      <c r="B6" s="10" t="n">
        <v>0.49</v>
      </c>
      <c r="C6" s="10" t="n">
        <v>0.496</v>
      </c>
      <c r="D6" s="10" t="n">
        <v>0.461</v>
      </c>
      <c r="E6" s="10" t="n">
        <v>0.496</v>
      </c>
      <c r="F6" s="10" t="n">
        <v>0.472</v>
      </c>
      <c r="G6" s="20" t="n">
        <f aca="false">AVERAGE(B6:F6)</f>
        <v>0.483</v>
      </c>
      <c r="H6" s="20" t="n">
        <f aca="false">STDEV(B6:F6)</f>
        <v>0.0157480157480236</v>
      </c>
      <c r="I6" s="26"/>
      <c r="J6" s="22" t="n">
        <f aca="false">SUM(G6/0.4386)</f>
        <v>1.10123119015048</v>
      </c>
      <c r="K6" s="22" t="n">
        <f aca="false">SUM(H6/0.4386)</f>
        <v>0.0359051886639845</v>
      </c>
      <c r="L6" s="9" t="s">
        <v>21</v>
      </c>
      <c r="M6" s="9"/>
      <c r="N6" s="9" t="n">
        <v>0</v>
      </c>
      <c r="O6" s="19"/>
      <c r="P6" s="23" t="n">
        <v>0.759</v>
      </c>
      <c r="Q6" s="23" t="n">
        <v>0.78</v>
      </c>
      <c r="R6" s="23" t="n">
        <v>0.771</v>
      </c>
      <c r="S6" s="23" t="n">
        <v>0.665</v>
      </c>
      <c r="T6" s="23" t="n">
        <v>0.751</v>
      </c>
      <c r="U6" s="20" t="n">
        <f aca="false">AVERAGE(P6:T6)</f>
        <v>0.7452</v>
      </c>
      <c r="V6" s="20" t="n">
        <f aca="false">STDEV(P6:T6)</f>
        <v>0.0461865781369436</v>
      </c>
      <c r="W6" s="19"/>
      <c r="X6" s="24" t="n">
        <f aca="false">AVERAGE(U6/0.8528)</f>
        <v>0.873827392120075</v>
      </c>
      <c r="Y6" s="24" t="n">
        <f aca="false">AVERAGE(V6/0.8528)</f>
        <v>0.0541587454701497</v>
      </c>
      <c r="Z6" s="9" t="s">
        <v>22</v>
      </c>
      <c r="AA6" s="19"/>
      <c r="AB6" s="9" t="n">
        <v>1</v>
      </c>
      <c r="AC6" s="18"/>
    </row>
    <row r="7" s="10" customFormat="true" ht="18" hidden="false" customHeight="false" outlineLevel="0" collapsed="false">
      <c r="A7" s="25" t="s">
        <v>23</v>
      </c>
      <c r="B7" s="10" t="n">
        <v>0.415</v>
      </c>
      <c r="C7" s="10" t="n">
        <v>0.419</v>
      </c>
      <c r="D7" s="10" t="n">
        <v>0.464</v>
      </c>
      <c r="E7" s="10" t="n">
        <v>0.483</v>
      </c>
      <c r="F7" s="10" t="n">
        <v>0.474</v>
      </c>
      <c r="G7" s="20" t="n">
        <f aca="false">AVERAGE(B7:F7)</f>
        <v>0.451</v>
      </c>
      <c r="H7" s="20" t="n">
        <f aca="false">STDEV(B7:F7)</f>
        <v>0.0317883626505047</v>
      </c>
      <c r="I7" s="26"/>
      <c r="J7" s="22" t="n">
        <f aca="false">SUM(G7/0.4386)</f>
        <v>1.02827177382581</v>
      </c>
      <c r="K7" s="22" t="n">
        <f aca="false">SUM(H7/0.4386)</f>
        <v>0.0724768870280544</v>
      </c>
      <c r="L7" s="9" t="s">
        <v>24</v>
      </c>
      <c r="M7" s="9"/>
      <c r="N7" s="9" t="n">
        <v>0</v>
      </c>
      <c r="O7" s="19"/>
      <c r="P7" s="23" t="n">
        <v>0.625</v>
      </c>
      <c r="Q7" s="23" t="n">
        <v>0.724</v>
      </c>
      <c r="R7" s="23" t="n">
        <v>0.795</v>
      </c>
      <c r="S7" s="23" t="n">
        <v>0.805</v>
      </c>
      <c r="T7" s="23" t="n">
        <v>0.742</v>
      </c>
      <c r="U7" s="20" t="n">
        <f aca="false">AVERAGE(P7:T7)</f>
        <v>0.7382</v>
      </c>
      <c r="V7" s="20" t="n">
        <f aca="false">STDEV(P7:T7)</f>
        <v>0.0719701326940558</v>
      </c>
      <c r="W7" s="19"/>
      <c r="X7" s="24" t="n">
        <f aca="false">AVERAGE(U7/0.8528)</f>
        <v>0.8656191369606</v>
      </c>
      <c r="Y7" s="24" t="n">
        <f aca="false">AVERAGE(V7/0.8528)</f>
        <v>0.0843927447162944</v>
      </c>
      <c r="Z7" s="9" t="s">
        <v>25</v>
      </c>
      <c r="AA7" s="19"/>
      <c r="AB7" s="9" t="n">
        <v>1</v>
      </c>
      <c r="AC7" s="18"/>
    </row>
    <row r="8" s="10" customFormat="true" ht="18" hidden="false" customHeight="false" outlineLevel="0" collapsed="false">
      <c r="A8" s="25" t="s">
        <v>26</v>
      </c>
      <c r="B8" s="10" t="n">
        <v>0.528</v>
      </c>
      <c r="C8" s="10" t="n">
        <v>0.548</v>
      </c>
      <c r="D8" s="10" t="n">
        <v>0.532</v>
      </c>
      <c r="E8" s="10" t="n">
        <v>0.527</v>
      </c>
      <c r="F8" s="10" t="n">
        <v>0.543</v>
      </c>
      <c r="G8" s="20" t="n">
        <f aca="false">AVERAGE(B8:F8)</f>
        <v>0.5356</v>
      </c>
      <c r="H8" s="20" t="n">
        <f aca="false">STDEV(B8:F8)</f>
        <v>0.00939680796866682</v>
      </c>
      <c r="I8" s="26"/>
      <c r="J8" s="22" t="n">
        <f aca="false">SUM(G8/0.4386)</f>
        <v>1.22115823073415</v>
      </c>
      <c r="K8" s="22" t="n">
        <f aca="false">SUM(H8/0.4386)</f>
        <v>0.0214245507721542</v>
      </c>
      <c r="L8" s="9" t="s">
        <v>27</v>
      </c>
      <c r="M8" s="9"/>
      <c r="N8" s="9" t="n">
        <v>0</v>
      </c>
      <c r="O8" s="19"/>
      <c r="P8" s="23" t="n">
        <v>0.919</v>
      </c>
      <c r="Q8" s="23" t="n">
        <v>0.86</v>
      </c>
      <c r="R8" s="23" t="n">
        <v>0.868</v>
      </c>
      <c r="S8" s="23" t="n">
        <v>0.9</v>
      </c>
      <c r="T8" s="23" t="n">
        <v>0.867</v>
      </c>
      <c r="U8" s="20" t="n">
        <f aca="false">AVERAGE(P8:T8)</f>
        <v>0.8828</v>
      </c>
      <c r="V8" s="20" t="n">
        <f aca="false">STDEV(P8:T8)</f>
        <v>0.0254695897100837</v>
      </c>
      <c r="W8" s="19"/>
      <c r="X8" s="24" t="n">
        <f aca="false">AVERAGE(U8/0.8528)</f>
        <v>1.03517823639775</v>
      </c>
      <c r="Y8" s="24" t="n">
        <f aca="false">AVERAGE(V8/0.8528)</f>
        <v>0.0298658415924996</v>
      </c>
      <c r="Z8" s="9" t="s">
        <v>28</v>
      </c>
      <c r="AA8" s="19"/>
      <c r="AB8" s="9" t="n">
        <v>0</v>
      </c>
      <c r="AC8" s="18"/>
    </row>
    <row r="9" s="10" customFormat="true" ht="18" hidden="false" customHeight="false" outlineLevel="0" collapsed="false">
      <c r="A9" s="25" t="s">
        <v>29</v>
      </c>
      <c r="B9" s="10" t="n">
        <v>0.44</v>
      </c>
      <c r="C9" s="10" t="n">
        <v>0.429</v>
      </c>
      <c r="D9" s="10" t="n">
        <v>0.433</v>
      </c>
      <c r="E9" s="10" t="n">
        <v>0.425</v>
      </c>
      <c r="F9" s="10" t="n">
        <v>0.39</v>
      </c>
      <c r="G9" s="20" t="n">
        <f aca="false">AVERAGE(B9:F9)</f>
        <v>0.4234</v>
      </c>
      <c r="H9" s="20" t="n">
        <f aca="false">STDEV(B9:F9)</f>
        <v>0.0194756257922563</v>
      </c>
      <c r="I9" s="26"/>
      <c r="J9" s="22" t="n">
        <f aca="false">SUM(G9/0.4386)</f>
        <v>0.965344277245782</v>
      </c>
      <c r="K9" s="22" t="n">
        <f aca="false">SUM(H9/0.4386)</f>
        <v>0.0444040715737718</v>
      </c>
      <c r="L9" s="9" t="s">
        <v>30</v>
      </c>
      <c r="M9" s="9"/>
      <c r="N9" s="9" t="n">
        <v>1</v>
      </c>
      <c r="O9" s="19"/>
      <c r="P9" s="23" t="n">
        <v>0.886</v>
      </c>
      <c r="Q9" s="23" t="n">
        <v>0.806</v>
      </c>
      <c r="R9" s="23" t="n">
        <v>0.806</v>
      </c>
      <c r="S9" s="23" t="n">
        <v>0.863</v>
      </c>
      <c r="T9" s="23" t="n">
        <v>0.834</v>
      </c>
      <c r="U9" s="20" t="n">
        <f aca="false">AVERAGE(P9:T9)</f>
        <v>0.839</v>
      </c>
      <c r="V9" s="20" t="n">
        <f aca="false">STDEV(P9:T9)</f>
        <v>0.0353128871660191</v>
      </c>
      <c r="W9" s="19"/>
      <c r="X9" s="24" t="n">
        <f aca="false">AVERAGE(U9/0.8528)</f>
        <v>0.983818011257036</v>
      </c>
      <c r="Y9" s="24" t="n">
        <f aca="false">AVERAGE(V9/0.8528)</f>
        <v>0.0414081697537748</v>
      </c>
      <c r="Z9" s="9" t="s">
        <v>31</v>
      </c>
      <c r="AA9" s="19"/>
      <c r="AB9" s="9" t="n">
        <v>1</v>
      </c>
      <c r="AC9" s="18"/>
    </row>
    <row r="10" s="10" customFormat="true" ht="18.75" hidden="false" customHeight="false" outlineLevel="0" collapsed="false">
      <c r="A10" s="27" t="s">
        <v>32</v>
      </c>
      <c r="B10" s="28" t="n">
        <v>0.112</v>
      </c>
      <c r="C10" s="28" t="n">
        <v>0.098</v>
      </c>
      <c r="D10" s="28" t="n">
        <v>0.099</v>
      </c>
      <c r="E10" s="28" t="n">
        <v>0.102</v>
      </c>
      <c r="F10" s="28" t="n">
        <v>0.093</v>
      </c>
      <c r="G10" s="29" t="n">
        <f aca="false">AVERAGE(B10:F10)</f>
        <v>0.1008</v>
      </c>
      <c r="H10" s="29" t="n">
        <f aca="false">STDEV(B10:F10)</f>
        <v>0.00704982269280583</v>
      </c>
      <c r="I10" s="29"/>
      <c r="J10" s="30" t="n">
        <f aca="false">SUM(G10/0.4386)</f>
        <v>0.229822161422709</v>
      </c>
      <c r="K10" s="30" t="n">
        <f aca="false">SUM(H10/0.4386)</f>
        <v>0.0160734671518601</v>
      </c>
      <c r="L10" s="31" t="s">
        <v>33</v>
      </c>
      <c r="M10" s="31"/>
      <c r="N10" s="31" t="n">
        <v>4</v>
      </c>
      <c r="O10" s="27"/>
      <c r="P10" s="32" t="n">
        <v>0.116</v>
      </c>
      <c r="Q10" s="32" t="n">
        <v>0.116</v>
      </c>
      <c r="R10" s="32" t="n">
        <v>0.107</v>
      </c>
      <c r="S10" s="32" t="n">
        <v>0.114</v>
      </c>
      <c r="T10" s="32" t="n">
        <v>0.101</v>
      </c>
      <c r="U10" s="29" t="n">
        <f aca="false">AVERAGE(P10:T10)</f>
        <v>0.1108</v>
      </c>
      <c r="V10" s="29" t="n">
        <f aca="false">STDEV(P10:T10)</f>
        <v>0.00661059755241536</v>
      </c>
      <c r="W10" s="27"/>
      <c r="X10" s="33" t="n">
        <f aca="false">AVERAGE(U10/0.8528)</f>
        <v>0.129924953095685</v>
      </c>
      <c r="Y10" s="33" t="n">
        <f aca="false">AVERAGE(V10/0.8528)</f>
        <v>0.00775163878097487</v>
      </c>
      <c r="Z10" s="31" t="s">
        <v>34</v>
      </c>
      <c r="AA10" s="31"/>
      <c r="AB10" s="31" t="n">
        <v>4</v>
      </c>
      <c r="AC10" s="18"/>
    </row>
    <row r="11" s="10" customFormat="true" ht="16.5" hidden="false" customHeight="false" outlineLevel="0" collapsed="false">
      <c r="A11" s="34" t="s">
        <v>35</v>
      </c>
      <c r="B11" s="34"/>
      <c r="C11" s="34"/>
      <c r="D11" s="34"/>
      <c r="E11" s="34"/>
      <c r="F11" s="34"/>
      <c r="G11" s="34"/>
      <c r="H11" s="34"/>
      <c r="I11" s="34"/>
      <c r="J11" s="34"/>
      <c r="K11" s="34"/>
      <c r="L11" s="34"/>
      <c r="M11" s="34"/>
      <c r="N11" s="34"/>
      <c r="O11" s="34"/>
      <c r="P11" s="34"/>
      <c r="Q11" s="34"/>
      <c r="R11" s="34"/>
      <c r="S11" s="34"/>
      <c r="T11" s="34"/>
      <c r="U11" s="34"/>
      <c r="V11" s="34"/>
      <c r="W11" s="34"/>
      <c r="X11" s="34"/>
      <c r="Y11" s="34"/>
      <c r="Z11" s="34"/>
      <c r="AA11" s="34"/>
      <c r="AB11" s="34"/>
      <c r="AC11" s="18"/>
    </row>
    <row r="12" s="1" customFormat="true" ht="14.25" hidden="false" customHeight="false" outlineLevel="0" collapsed="false">
      <c r="A12" s="35"/>
      <c r="B12" s="36"/>
      <c r="C12" s="35"/>
      <c r="G12" s="2"/>
      <c r="H12" s="2"/>
      <c r="M12" s="3"/>
      <c r="U12" s="2"/>
      <c r="V12" s="2"/>
      <c r="AC12" s="37"/>
    </row>
    <row r="13" s="1" customFormat="true" ht="14.25" hidden="false" customHeight="false" outlineLevel="0" collapsed="false">
      <c r="A13" s="35"/>
      <c r="B13" s="36"/>
      <c r="C13" s="35"/>
      <c r="G13" s="2"/>
      <c r="H13" s="2"/>
      <c r="M13" s="3"/>
      <c r="U13" s="2"/>
      <c r="V13" s="2"/>
      <c r="AC13" s="37"/>
    </row>
    <row r="14" s="1" customFormat="true" ht="14.25" hidden="false" customHeight="false" outlineLevel="0" collapsed="false">
      <c r="A14" s="35"/>
      <c r="B14" s="36"/>
      <c r="C14" s="35"/>
      <c r="G14" s="2"/>
      <c r="H14" s="2"/>
      <c r="M14" s="3"/>
      <c r="U14" s="2"/>
      <c r="V14" s="2"/>
      <c r="AC14" s="37"/>
    </row>
    <row r="15" s="1" customFormat="true" ht="14.25" hidden="false" customHeight="false" outlineLevel="0" collapsed="false">
      <c r="A15" s="35"/>
      <c r="B15" s="36"/>
      <c r="C15" s="35"/>
      <c r="G15" s="2"/>
      <c r="H15" s="2"/>
      <c r="M15" s="3"/>
      <c r="U15" s="2"/>
      <c r="V15" s="2"/>
      <c r="AC15" s="37"/>
    </row>
    <row r="16" s="1" customFormat="true" ht="14.25" hidden="false" customHeight="false" outlineLevel="0" collapsed="false">
      <c r="A16" s="35"/>
      <c r="B16" s="36"/>
      <c r="C16" s="35"/>
      <c r="G16" s="2"/>
      <c r="H16" s="2"/>
      <c r="M16" s="3"/>
      <c r="U16" s="2"/>
      <c r="V16" s="2"/>
      <c r="AC16" s="37"/>
    </row>
    <row r="17" s="1" customFormat="true" ht="14.25" hidden="false" customHeight="false" outlineLevel="0" collapsed="false">
      <c r="A17" s="35"/>
      <c r="B17" s="36"/>
      <c r="C17" s="35"/>
      <c r="G17" s="2"/>
      <c r="H17" s="2"/>
      <c r="M17" s="3"/>
      <c r="U17" s="2"/>
      <c r="V17" s="2"/>
      <c r="AC17" s="37"/>
    </row>
    <row r="18" s="1" customFormat="true" ht="14.25" hidden="false" customHeight="false" outlineLevel="0" collapsed="false">
      <c r="A18" s="35"/>
      <c r="B18" s="36"/>
      <c r="C18" s="35"/>
      <c r="G18" s="2"/>
      <c r="H18" s="2"/>
      <c r="M18" s="3"/>
      <c r="U18" s="2"/>
      <c r="V18" s="2"/>
      <c r="AC18" s="37"/>
    </row>
    <row r="19" s="1" customFormat="true" ht="14.25" hidden="false" customHeight="false" outlineLevel="0" collapsed="false">
      <c r="A19" s="35"/>
      <c r="B19" s="36"/>
      <c r="C19" s="35"/>
      <c r="G19" s="2"/>
      <c r="H19" s="2"/>
      <c r="M19" s="3"/>
      <c r="U19" s="2"/>
      <c r="V19" s="2"/>
      <c r="AC19" s="37"/>
    </row>
    <row r="20" s="1" customFormat="true" ht="14.25" hidden="false" customHeight="false" outlineLevel="0" collapsed="false">
      <c r="A20" s="35"/>
      <c r="B20" s="36"/>
      <c r="C20" s="35"/>
      <c r="G20" s="2"/>
      <c r="H20" s="2"/>
      <c r="M20" s="3"/>
      <c r="U20" s="2"/>
      <c r="V20" s="2"/>
      <c r="AC20" s="37"/>
    </row>
    <row r="21" s="1" customFormat="true" ht="14.25" hidden="false" customHeight="false" outlineLevel="0" collapsed="false">
      <c r="A21" s="35"/>
      <c r="B21" s="36"/>
      <c r="C21" s="35"/>
      <c r="G21" s="2"/>
      <c r="H21" s="2"/>
      <c r="M21" s="3"/>
      <c r="U21" s="2"/>
      <c r="V21" s="2"/>
      <c r="AC21" s="37"/>
    </row>
    <row r="22" s="1" customFormat="true" ht="14.25" hidden="false" customHeight="false" outlineLevel="0" collapsed="false">
      <c r="A22" s="35"/>
      <c r="B22" s="36"/>
      <c r="C22" s="35"/>
      <c r="G22" s="2"/>
      <c r="H22" s="2"/>
      <c r="M22" s="3"/>
      <c r="U22" s="2"/>
      <c r="V22" s="2"/>
      <c r="AC22" s="37"/>
    </row>
    <row r="23" s="1" customFormat="true" ht="14.25" hidden="false" customHeight="false" outlineLevel="0" collapsed="false">
      <c r="A23" s="35"/>
      <c r="B23" s="36"/>
      <c r="C23" s="35"/>
      <c r="G23" s="2"/>
      <c r="H23" s="2"/>
      <c r="M23" s="3"/>
      <c r="U23" s="2"/>
      <c r="V23" s="2"/>
      <c r="AC23" s="37"/>
    </row>
    <row r="24" s="1" customFormat="true" ht="14.25" hidden="false" customHeight="false" outlineLevel="0" collapsed="false">
      <c r="A24" s="35"/>
      <c r="B24" s="36"/>
      <c r="C24" s="35"/>
      <c r="G24" s="2"/>
      <c r="H24" s="2"/>
      <c r="M24" s="3"/>
      <c r="U24" s="2"/>
      <c r="V24" s="2"/>
      <c r="AC24" s="37"/>
    </row>
    <row r="25" s="1" customFormat="true" ht="14.25" hidden="false" customHeight="false" outlineLevel="0" collapsed="false">
      <c r="A25" s="35"/>
      <c r="B25" s="36"/>
      <c r="C25" s="35"/>
      <c r="G25" s="2"/>
      <c r="H25" s="2"/>
      <c r="M25" s="3"/>
      <c r="U25" s="2"/>
      <c r="V25" s="2"/>
      <c r="AC25" s="37"/>
    </row>
    <row r="26" s="1" customFormat="true" ht="14.25" hidden="false" customHeight="false" outlineLevel="0" collapsed="false">
      <c r="A26" s="35"/>
      <c r="B26" s="36"/>
      <c r="C26" s="35"/>
      <c r="G26" s="2"/>
      <c r="H26" s="2"/>
      <c r="M26" s="3"/>
      <c r="U26" s="2"/>
      <c r="V26" s="2"/>
      <c r="AC26" s="37"/>
    </row>
    <row r="27" s="1" customFormat="true" ht="14.25" hidden="false" customHeight="false" outlineLevel="0" collapsed="false">
      <c r="A27" s="35"/>
      <c r="B27" s="36"/>
      <c r="C27" s="35"/>
      <c r="G27" s="2"/>
      <c r="H27" s="2"/>
      <c r="M27" s="3"/>
      <c r="U27" s="2"/>
      <c r="V27" s="2"/>
      <c r="AC27" s="37"/>
    </row>
    <row r="28" s="1" customFormat="true" ht="14.25" hidden="false" customHeight="false" outlineLevel="0" collapsed="false">
      <c r="A28" s="35"/>
      <c r="B28" s="36"/>
      <c r="C28" s="35"/>
      <c r="G28" s="2"/>
      <c r="H28" s="2"/>
      <c r="M28" s="3"/>
      <c r="U28" s="2"/>
      <c r="V28" s="2"/>
      <c r="AC28" s="37"/>
    </row>
    <row r="29" s="1" customFormat="true" ht="14.25" hidden="false" customHeight="false" outlineLevel="0" collapsed="false">
      <c r="A29" s="35"/>
      <c r="B29" s="36"/>
      <c r="C29" s="35"/>
      <c r="G29" s="2"/>
      <c r="H29" s="2"/>
      <c r="M29" s="3"/>
      <c r="U29" s="2"/>
      <c r="V29" s="2"/>
      <c r="AC29" s="37"/>
    </row>
    <row r="30" s="1" customFormat="true" ht="14.25" hidden="false" customHeight="false" outlineLevel="0" collapsed="false">
      <c r="A30" s="35"/>
      <c r="B30" s="36"/>
      <c r="C30" s="35"/>
      <c r="G30" s="2"/>
      <c r="H30" s="2"/>
      <c r="M30" s="3"/>
      <c r="U30" s="2"/>
      <c r="V30" s="2"/>
      <c r="AC30" s="37"/>
    </row>
    <row r="31" s="1" customFormat="true" ht="14.25" hidden="false" customHeight="false" outlineLevel="0" collapsed="false">
      <c r="A31" s="35"/>
      <c r="B31" s="36"/>
      <c r="C31" s="35"/>
      <c r="G31" s="2"/>
      <c r="H31" s="2"/>
      <c r="M31" s="3"/>
      <c r="U31" s="2"/>
      <c r="V31" s="2"/>
      <c r="AC31" s="37"/>
    </row>
    <row r="32" s="1" customFormat="true" ht="14.25" hidden="false" customHeight="false" outlineLevel="0" collapsed="false">
      <c r="A32" s="35"/>
      <c r="B32" s="36"/>
      <c r="C32" s="35"/>
      <c r="G32" s="2"/>
      <c r="H32" s="2"/>
      <c r="M32" s="3"/>
      <c r="U32" s="2"/>
      <c r="V32" s="2"/>
      <c r="AC32" s="37"/>
    </row>
    <row r="33" s="1" customFormat="true" ht="14.25" hidden="false" customHeight="false" outlineLevel="0" collapsed="false">
      <c r="A33" s="35"/>
      <c r="B33" s="36"/>
      <c r="C33" s="35"/>
      <c r="G33" s="2"/>
      <c r="H33" s="2"/>
      <c r="M33" s="3"/>
      <c r="U33" s="2"/>
      <c r="V33" s="2"/>
      <c r="AC33" s="37"/>
    </row>
    <row r="34" s="1" customFormat="true" ht="14.25" hidden="false" customHeight="false" outlineLevel="0" collapsed="false">
      <c r="A34" s="35"/>
      <c r="B34" s="36"/>
      <c r="C34" s="35"/>
      <c r="G34" s="2"/>
      <c r="H34" s="2"/>
      <c r="M34" s="3"/>
      <c r="U34" s="2"/>
      <c r="V34" s="2"/>
      <c r="AC34" s="37"/>
    </row>
    <row r="35" s="1" customFormat="true" ht="14.25" hidden="false" customHeight="false" outlineLevel="0" collapsed="false">
      <c r="A35" s="35"/>
      <c r="B35" s="36"/>
      <c r="C35" s="35"/>
      <c r="G35" s="2"/>
      <c r="H35" s="2"/>
      <c r="M35" s="3"/>
      <c r="U35" s="2"/>
      <c r="V35" s="2"/>
      <c r="AC35" s="37"/>
    </row>
    <row r="36" s="1" customFormat="true" ht="14.25" hidden="false" customHeight="false" outlineLevel="0" collapsed="false">
      <c r="A36" s="35"/>
      <c r="B36" s="36"/>
      <c r="C36" s="35"/>
      <c r="G36" s="2"/>
      <c r="H36" s="2"/>
      <c r="M36" s="3"/>
      <c r="U36" s="2"/>
      <c r="V36" s="2"/>
      <c r="AC36" s="37"/>
    </row>
    <row r="37" s="1" customFormat="true" ht="14.25" hidden="false" customHeight="false" outlineLevel="0" collapsed="false">
      <c r="A37" s="35"/>
      <c r="B37" s="36"/>
      <c r="C37" s="35"/>
      <c r="G37" s="2"/>
      <c r="H37" s="2"/>
      <c r="M37" s="3"/>
      <c r="U37" s="2"/>
      <c r="V37" s="2"/>
      <c r="AC37" s="37"/>
    </row>
    <row r="38" s="1" customFormat="true" ht="14.25" hidden="false" customHeight="false" outlineLevel="0" collapsed="false">
      <c r="A38" s="35"/>
      <c r="B38" s="36"/>
      <c r="C38" s="35"/>
      <c r="G38" s="2"/>
      <c r="H38" s="2"/>
      <c r="M38" s="3"/>
      <c r="U38" s="2"/>
      <c r="V38" s="2"/>
      <c r="AC38" s="37"/>
    </row>
    <row r="39" s="1" customFormat="true" ht="14.25" hidden="false" customHeight="false" outlineLevel="0" collapsed="false">
      <c r="A39" s="35"/>
      <c r="B39" s="36"/>
      <c r="C39" s="35"/>
      <c r="G39" s="2"/>
      <c r="H39" s="2"/>
      <c r="M39" s="3"/>
      <c r="U39" s="2"/>
      <c r="V39" s="2"/>
      <c r="AC39" s="37"/>
    </row>
    <row r="40" s="1" customFormat="true" ht="14.25" hidden="false" customHeight="false" outlineLevel="0" collapsed="false">
      <c r="A40" s="35"/>
      <c r="B40" s="36"/>
      <c r="C40" s="35"/>
      <c r="G40" s="2"/>
      <c r="H40" s="2"/>
      <c r="M40" s="3"/>
      <c r="U40" s="2"/>
      <c r="V40" s="2"/>
      <c r="AC40" s="37"/>
    </row>
    <row r="41" s="1" customFormat="true" ht="14.25" hidden="false" customHeight="false" outlineLevel="0" collapsed="false">
      <c r="A41" s="35"/>
      <c r="B41" s="36"/>
      <c r="C41" s="35"/>
      <c r="G41" s="2"/>
      <c r="H41" s="2"/>
      <c r="M41" s="3"/>
      <c r="U41" s="2"/>
      <c r="V41" s="2"/>
      <c r="AC41" s="37"/>
    </row>
    <row r="42" s="1" customFormat="true" ht="14.25" hidden="false" customHeight="false" outlineLevel="0" collapsed="false">
      <c r="A42" s="35"/>
      <c r="B42" s="36"/>
      <c r="C42" s="35"/>
      <c r="G42" s="2"/>
      <c r="H42" s="2"/>
      <c r="M42" s="3"/>
      <c r="U42" s="2"/>
      <c r="V42" s="2"/>
      <c r="AC42" s="37"/>
    </row>
    <row r="43" s="1" customFormat="true" ht="14.25" hidden="false" customHeight="false" outlineLevel="0" collapsed="false">
      <c r="A43" s="35"/>
      <c r="B43" s="36"/>
      <c r="C43" s="35"/>
      <c r="G43" s="2"/>
      <c r="H43" s="2"/>
      <c r="M43" s="3"/>
      <c r="U43" s="2"/>
      <c r="V43" s="2"/>
      <c r="AC43" s="37"/>
    </row>
    <row r="44" s="1" customFormat="true" ht="14.25" hidden="false" customHeight="false" outlineLevel="0" collapsed="false">
      <c r="A44" s="35"/>
      <c r="B44" s="36"/>
      <c r="C44" s="35"/>
      <c r="G44" s="2"/>
      <c r="H44" s="2"/>
      <c r="M44" s="3"/>
      <c r="U44" s="2"/>
      <c r="V44" s="2"/>
      <c r="AC44" s="37"/>
    </row>
    <row r="45" s="1" customFormat="true" ht="14.25" hidden="false" customHeight="false" outlineLevel="0" collapsed="false">
      <c r="A45" s="35"/>
      <c r="B45" s="36"/>
      <c r="C45" s="35"/>
      <c r="G45" s="2"/>
      <c r="H45" s="2"/>
      <c r="M45" s="3"/>
      <c r="U45" s="2"/>
      <c r="V45" s="2"/>
      <c r="AC45" s="37"/>
    </row>
    <row r="46" s="1" customFormat="true" ht="14.25" hidden="false" customHeight="false" outlineLevel="0" collapsed="false">
      <c r="A46" s="35"/>
      <c r="B46" s="36"/>
      <c r="C46" s="35"/>
      <c r="G46" s="2"/>
      <c r="H46" s="2"/>
      <c r="M46" s="3"/>
      <c r="U46" s="2"/>
      <c r="V46" s="2"/>
      <c r="AC46" s="37"/>
    </row>
    <row r="47" s="1" customFormat="true" ht="14.25" hidden="false" customHeight="false" outlineLevel="0" collapsed="false">
      <c r="A47" s="35"/>
      <c r="B47" s="36"/>
      <c r="C47" s="35"/>
      <c r="G47" s="2"/>
      <c r="H47" s="2"/>
      <c r="M47" s="3"/>
      <c r="U47" s="2"/>
      <c r="V47" s="2"/>
      <c r="AC47" s="37"/>
    </row>
    <row r="48" s="1" customFormat="true" ht="14.25" hidden="false" customHeight="false" outlineLevel="0" collapsed="false">
      <c r="A48" s="35"/>
      <c r="B48" s="35"/>
      <c r="C48" s="35"/>
      <c r="G48" s="2"/>
      <c r="H48" s="2"/>
      <c r="M48" s="3"/>
      <c r="U48" s="2"/>
      <c r="V48" s="2"/>
      <c r="AC48" s="37"/>
    </row>
    <row r="49" s="1" customFormat="true" ht="14.25" hidden="false" customHeight="false" outlineLevel="0" collapsed="false">
      <c r="A49" s="35"/>
      <c r="B49" s="35"/>
      <c r="C49" s="35"/>
      <c r="G49" s="2"/>
      <c r="H49" s="2"/>
      <c r="M49" s="3"/>
      <c r="U49" s="2"/>
      <c r="V49" s="2"/>
      <c r="AC49" s="37"/>
    </row>
    <row r="50" s="1" customFormat="true" ht="14.25" hidden="false" customHeight="false" outlineLevel="0" collapsed="false">
      <c r="A50" s="35"/>
      <c r="B50" s="35"/>
      <c r="C50" s="35"/>
      <c r="G50" s="2"/>
      <c r="H50" s="2"/>
      <c r="M50" s="3"/>
      <c r="U50" s="2"/>
      <c r="V50" s="2"/>
      <c r="AC50" s="37"/>
    </row>
    <row r="51" s="1" customFormat="true" ht="14.25" hidden="false" customHeight="false" outlineLevel="0" collapsed="false">
      <c r="A51" s="35"/>
      <c r="B51" s="35"/>
      <c r="C51" s="35"/>
      <c r="G51" s="2"/>
      <c r="H51" s="2"/>
      <c r="M51" s="3"/>
      <c r="U51" s="2"/>
      <c r="V51" s="2"/>
      <c r="AC51" s="37"/>
    </row>
    <row r="52" s="1" customFormat="true" ht="14.25" hidden="false" customHeight="false" outlineLevel="0" collapsed="false">
      <c r="A52" s="35"/>
      <c r="B52" s="35"/>
      <c r="C52" s="35"/>
      <c r="G52" s="2"/>
      <c r="H52" s="2"/>
      <c r="M52" s="3"/>
      <c r="U52" s="2"/>
      <c r="V52" s="2"/>
      <c r="AC52" s="37"/>
    </row>
    <row r="53" s="1" customFormat="true" ht="14.25" hidden="false" customHeight="false" outlineLevel="0" collapsed="false">
      <c r="A53" s="35"/>
      <c r="B53" s="35"/>
      <c r="C53" s="35"/>
      <c r="G53" s="2"/>
      <c r="H53" s="2"/>
      <c r="M53" s="3"/>
      <c r="U53" s="2"/>
      <c r="V53" s="2"/>
      <c r="AC53" s="37"/>
    </row>
    <row r="54" s="1" customFormat="true" ht="14.25" hidden="false" customHeight="false" outlineLevel="0" collapsed="false">
      <c r="A54" s="35"/>
      <c r="B54" s="35"/>
      <c r="C54" s="35"/>
      <c r="G54" s="2"/>
      <c r="H54" s="2"/>
      <c r="M54" s="3"/>
      <c r="U54" s="2"/>
      <c r="V54" s="2"/>
      <c r="AC54" s="37"/>
    </row>
    <row r="55" s="1" customFormat="true" ht="14.25" hidden="false" customHeight="false" outlineLevel="0" collapsed="false">
      <c r="A55" s="35"/>
      <c r="B55" s="35"/>
      <c r="C55" s="35"/>
      <c r="G55" s="2"/>
      <c r="H55" s="2"/>
      <c r="M55" s="3"/>
      <c r="U55" s="2"/>
      <c r="V55" s="2"/>
      <c r="AC55" s="37"/>
    </row>
    <row r="56" s="1" customFormat="true" ht="14.25" hidden="false" customHeight="false" outlineLevel="0" collapsed="false">
      <c r="A56" s="35"/>
      <c r="B56" s="35"/>
      <c r="C56" s="35"/>
      <c r="G56" s="2"/>
      <c r="H56" s="2"/>
      <c r="M56" s="3"/>
      <c r="U56" s="2"/>
      <c r="V56" s="2"/>
      <c r="AC56" s="37"/>
    </row>
    <row r="57" s="1" customFormat="true" ht="14.25" hidden="false" customHeight="false" outlineLevel="0" collapsed="false">
      <c r="A57" s="35"/>
      <c r="B57" s="35"/>
      <c r="C57" s="35"/>
      <c r="G57" s="2"/>
      <c r="H57" s="2"/>
      <c r="M57" s="3"/>
      <c r="U57" s="2"/>
      <c r="V57" s="2"/>
      <c r="AC57" s="37"/>
    </row>
    <row r="58" s="1" customFormat="true" ht="14.25" hidden="false" customHeight="false" outlineLevel="0" collapsed="false">
      <c r="A58" s="35"/>
      <c r="B58" s="35"/>
      <c r="C58" s="35"/>
      <c r="G58" s="2"/>
      <c r="H58" s="2"/>
      <c r="M58" s="3"/>
      <c r="U58" s="2"/>
      <c r="V58" s="2"/>
      <c r="AC58" s="37"/>
    </row>
    <row r="59" customFormat="false" ht="14.25" hidden="false" customHeight="false" outlineLevel="0" collapsed="false">
      <c r="A59" s="35"/>
      <c r="B59" s="35"/>
      <c r="C59" s="35"/>
    </row>
    <row r="60" customFormat="false" ht="14.25" hidden="false" customHeight="false" outlineLevel="0" collapsed="false">
      <c r="A60" s="35"/>
      <c r="B60" s="35"/>
      <c r="C60" s="35"/>
    </row>
    <row r="61" customFormat="false" ht="14.25" hidden="false" customHeight="false" outlineLevel="0" collapsed="false">
      <c r="A61" s="35"/>
      <c r="B61" s="35"/>
      <c r="C61" s="35"/>
    </row>
    <row r="62" customFormat="false" ht="14.25" hidden="false" customHeight="false" outlineLevel="0" collapsed="false">
      <c r="A62" s="35"/>
      <c r="B62" s="35"/>
      <c r="C62" s="35"/>
    </row>
    <row r="63" customFormat="false" ht="14.25" hidden="false" customHeight="false" outlineLevel="0" collapsed="false">
      <c r="A63" s="35"/>
      <c r="B63" s="35"/>
      <c r="C63" s="35"/>
    </row>
    <row r="64" customFormat="false" ht="14.25" hidden="false" customHeight="false" outlineLevel="0" collapsed="false">
      <c r="A64" s="35"/>
      <c r="B64" s="35"/>
      <c r="C64" s="35"/>
    </row>
    <row r="65" customFormat="false" ht="14.25" hidden="false" customHeight="false" outlineLevel="0" collapsed="false">
      <c r="A65" s="35"/>
      <c r="B65" s="35"/>
      <c r="C65" s="35"/>
    </row>
    <row r="66" customFormat="false" ht="14.25" hidden="false" customHeight="false" outlineLevel="0" collapsed="false">
      <c r="A66" s="35"/>
      <c r="B66" s="35"/>
      <c r="C66" s="35"/>
    </row>
    <row r="67" customFormat="false" ht="14.25" hidden="false" customHeight="false" outlineLevel="0" collapsed="false">
      <c r="A67" s="35"/>
      <c r="B67" s="35"/>
      <c r="C67" s="35"/>
    </row>
    <row r="68" customFormat="false" ht="14.25" hidden="false" customHeight="false" outlineLevel="0" collapsed="false">
      <c r="A68" s="35"/>
      <c r="B68" s="35"/>
      <c r="C68" s="35"/>
    </row>
    <row r="69" customFormat="false" ht="14.25" hidden="false" customHeight="false" outlineLevel="0" collapsed="false">
      <c r="A69" s="35"/>
      <c r="B69" s="35"/>
      <c r="C69" s="35"/>
    </row>
    <row r="70" customFormat="false" ht="14.25" hidden="false" customHeight="false" outlineLevel="0" collapsed="false">
      <c r="A70" s="35"/>
      <c r="B70" s="35"/>
      <c r="C70" s="35"/>
    </row>
    <row r="71" customFormat="false" ht="14.25" hidden="false" customHeight="false" outlineLevel="0" collapsed="false">
      <c r="A71" s="35"/>
      <c r="B71" s="35"/>
      <c r="C71" s="35"/>
    </row>
    <row r="72" customFormat="false" ht="14.25" hidden="false" customHeight="false" outlineLevel="0" collapsed="false">
      <c r="A72" s="35"/>
      <c r="B72" s="35"/>
      <c r="C72" s="35"/>
    </row>
    <row r="73" customFormat="false" ht="14.25" hidden="false" customHeight="false" outlineLevel="0" collapsed="false">
      <c r="A73" s="35"/>
      <c r="B73" s="35"/>
      <c r="C73" s="35"/>
    </row>
    <row r="74" customFormat="false" ht="14.25" hidden="false" customHeight="false" outlineLevel="0" collapsed="false">
      <c r="A74" s="35"/>
      <c r="B74" s="35"/>
      <c r="C74" s="35"/>
    </row>
    <row r="75" customFormat="false" ht="14.25" hidden="false" customHeight="false" outlineLevel="0" collapsed="false">
      <c r="A75" s="35"/>
      <c r="B75" s="35"/>
      <c r="C75" s="35"/>
    </row>
    <row r="76" customFormat="false" ht="14.25" hidden="false" customHeight="false" outlineLevel="0" collapsed="false">
      <c r="A76" s="35"/>
      <c r="B76" s="35"/>
      <c r="C76" s="35"/>
    </row>
    <row r="77" customFormat="false" ht="14.25" hidden="false" customHeight="false" outlineLevel="0" collapsed="false">
      <c r="A77" s="35"/>
      <c r="B77" s="35"/>
      <c r="C77" s="35"/>
    </row>
    <row r="78" customFormat="false" ht="14.25" hidden="false" customHeight="false" outlineLevel="0" collapsed="false">
      <c r="A78" s="35"/>
      <c r="B78" s="35"/>
      <c r="C78" s="35"/>
    </row>
    <row r="79" customFormat="false" ht="14.25" hidden="false" customHeight="false" outlineLevel="0" collapsed="false">
      <c r="A79" s="35"/>
      <c r="B79" s="35"/>
      <c r="C79" s="35"/>
    </row>
    <row r="80" customFormat="false" ht="14.25" hidden="false" customHeight="false" outlineLevel="0" collapsed="false">
      <c r="A80" s="35"/>
      <c r="B80" s="35"/>
      <c r="C80" s="35"/>
    </row>
    <row r="81" customFormat="false" ht="14.25" hidden="false" customHeight="false" outlineLevel="0" collapsed="false">
      <c r="A81" s="35"/>
      <c r="B81" s="35"/>
      <c r="C81" s="35"/>
    </row>
    <row r="82" customFormat="false" ht="14.25" hidden="false" customHeight="false" outlineLevel="0" collapsed="false">
      <c r="A82" s="35"/>
      <c r="B82" s="35"/>
      <c r="C82" s="35"/>
    </row>
    <row r="83" customFormat="false" ht="14.25" hidden="false" customHeight="false" outlineLevel="0" collapsed="false">
      <c r="A83" s="35"/>
      <c r="B83" s="35"/>
      <c r="C83" s="35"/>
    </row>
    <row r="84" customFormat="false" ht="14.25" hidden="false" customHeight="false" outlineLevel="0" collapsed="false">
      <c r="A84" s="35"/>
      <c r="B84" s="35"/>
      <c r="C84" s="35"/>
    </row>
    <row r="85" customFormat="false" ht="14.25" hidden="false" customHeight="false" outlineLevel="0" collapsed="false">
      <c r="A85" s="35"/>
      <c r="B85" s="35"/>
      <c r="C85" s="35"/>
    </row>
    <row r="86" customFormat="false" ht="14.25" hidden="false" customHeight="false" outlineLevel="0" collapsed="false">
      <c r="A86" s="35"/>
      <c r="B86" s="35"/>
      <c r="C86" s="35"/>
    </row>
    <row r="87" customFormat="false" ht="14.25" hidden="false" customHeight="false" outlineLevel="0" collapsed="false">
      <c r="A87" s="35"/>
      <c r="B87" s="35"/>
      <c r="C87" s="35"/>
    </row>
    <row r="88" customFormat="false" ht="14.25" hidden="false" customHeight="false" outlineLevel="0" collapsed="false">
      <c r="A88" s="35"/>
      <c r="B88" s="35"/>
      <c r="C88" s="35"/>
    </row>
    <row r="89" customFormat="false" ht="14.25" hidden="false" customHeight="false" outlineLevel="0" collapsed="false">
      <c r="A89" s="35"/>
      <c r="B89" s="35"/>
      <c r="C89" s="35"/>
    </row>
    <row r="90" customFormat="false" ht="14.25" hidden="false" customHeight="false" outlineLevel="0" collapsed="false">
      <c r="A90" s="35"/>
      <c r="B90" s="35"/>
      <c r="C90" s="35"/>
    </row>
    <row r="91" customFormat="false" ht="14.25" hidden="false" customHeight="false" outlineLevel="0" collapsed="false">
      <c r="A91" s="35"/>
      <c r="B91" s="35"/>
      <c r="C91" s="35"/>
    </row>
    <row r="92" customFormat="false" ht="14.25" hidden="false" customHeight="false" outlineLevel="0" collapsed="false">
      <c r="A92" s="35"/>
      <c r="B92" s="35"/>
      <c r="C92" s="35"/>
    </row>
  </sheetData>
  <mergeCells count="10">
    <mergeCell ref="A1:A3"/>
    <mergeCell ref="B1:N1"/>
    <mergeCell ref="P1:AB1"/>
    <mergeCell ref="B2:H2"/>
    <mergeCell ref="J2:L2"/>
    <mergeCell ref="N2:N3"/>
    <mergeCell ref="P2:V2"/>
    <mergeCell ref="X2:Z2"/>
    <mergeCell ref="AB2:AB3"/>
    <mergeCell ref="A11:AB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17T09:54:27Z</dcterms:created>
  <dc:creator>张俊琴</dc:creator>
  <dc:description/>
  <dc:language>en-US</dc:language>
  <cp:lastModifiedBy>User</cp:lastModifiedBy>
  <dcterms:modified xsi:type="dcterms:W3CDTF">2017-05-06T15:11:3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393</vt:lpwstr>
  </property>
</Properties>
</file>